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27226"/>
  <workbookPr autoCompressPictures="0"/>
  <bookViews>
    <workbookView xWindow="220" yWindow="840" windowWidth="28800" windowHeight="12220"/>
  </bookViews>
  <sheets>
    <sheet name="Sheet1" sheetId="1" r:id="rId1"/>
  </sheets>
  <externalReferences>
    <externalReference r:id="rId2"/>
  </externalReference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13" i="1" l="1"/>
  <c r="Q16" i="1"/>
  <c r="Q15" i="1"/>
  <c r="Q14" i="1"/>
  <c r="Q13" i="1"/>
  <c r="Q12" i="1"/>
  <c r="Q11" i="1"/>
  <c r="Q10" i="1"/>
  <c r="Q9" i="1"/>
  <c r="Q8" i="1"/>
  <c r="Q7" i="1"/>
  <c r="Q6" i="1"/>
  <c r="Q5" i="1"/>
  <c r="Q4" i="1"/>
  <c r="O18" i="1"/>
  <c r="O17" i="1"/>
  <c r="O16" i="1"/>
  <c r="O15" i="1"/>
  <c r="O14" i="1"/>
  <c r="O13" i="1"/>
  <c r="O12" i="1"/>
  <c r="O11" i="1"/>
  <c r="O10" i="1"/>
  <c r="O9" i="1"/>
  <c r="O8" i="1"/>
  <c r="O7" i="1"/>
  <c r="O6" i="1"/>
  <c r="O5" i="1"/>
  <c r="O4" i="1"/>
  <c r="M12" i="1"/>
  <c r="M11" i="1"/>
  <c r="M10" i="1"/>
  <c r="M9" i="1"/>
  <c r="M8" i="1"/>
  <c r="M7" i="1"/>
  <c r="M6" i="1"/>
  <c r="M5" i="1"/>
  <c r="M4" i="1"/>
  <c r="K11" i="1"/>
  <c r="K10" i="1"/>
  <c r="K9" i="1"/>
  <c r="K8" i="1"/>
  <c r="K7" i="1"/>
  <c r="K6" i="1"/>
  <c r="K5" i="1"/>
  <c r="K4" i="1"/>
  <c r="K3" i="1"/>
  <c r="Q3" i="1"/>
  <c r="O3" i="1"/>
  <c r="M3" i="1"/>
  <c r="I14" i="1"/>
  <c r="I13" i="1"/>
  <c r="I12" i="1"/>
  <c r="I11" i="1"/>
  <c r="I10" i="1"/>
  <c r="I9" i="1"/>
  <c r="I8" i="1"/>
  <c r="I7" i="1"/>
  <c r="I6" i="1"/>
  <c r="I5" i="1"/>
  <c r="I4" i="1"/>
  <c r="I3" i="1"/>
  <c r="G9" i="1"/>
  <c r="G8" i="1"/>
  <c r="G7" i="1"/>
  <c r="G6" i="1"/>
  <c r="G5" i="1"/>
  <c r="G4" i="1"/>
  <c r="G3" i="1"/>
  <c r="C19" i="1"/>
  <c r="C18" i="1"/>
  <c r="C17" i="1"/>
  <c r="C16" i="1"/>
  <c r="C15" i="1"/>
  <c r="C14" i="1"/>
  <c r="C12" i="1"/>
  <c r="C11" i="1"/>
  <c r="C10" i="1"/>
  <c r="C7" i="1"/>
  <c r="C9" i="1"/>
  <c r="C8" i="1"/>
  <c r="C6" i="1"/>
  <c r="C5" i="1"/>
  <c r="C4" i="1"/>
  <c r="C3" i="1"/>
</calcChain>
</file>

<file path=xl/sharedStrings.xml><?xml version="1.0" encoding="utf-8"?>
<sst xmlns="http://schemas.openxmlformats.org/spreadsheetml/2006/main" count="18" uniqueCount="18">
  <si>
    <t>Angles evolution  between pairs of sister cells in the cartilage expressing Dvl-ΔPDZ</t>
  </si>
  <si>
    <t>Time</t>
  </si>
  <si>
    <t>pair1</t>
  </si>
  <si>
    <t>pair1 (initial angle set to 0)</t>
  </si>
  <si>
    <t>pair2</t>
  </si>
  <si>
    <t>pair2 (initial angle set to 0)</t>
  </si>
  <si>
    <t>pair3</t>
  </si>
  <si>
    <t>pair3 (initial angle set to 0)</t>
  </si>
  <si>
    <t>pair4</t>
  </si>
  <si>
    <t>pair4 (initial angle set to 0)</t>
  </si>
  <si>
    <t>pair5</t>
  </si>
  <si>
    <t>pair5 (initial angle set to 0)</t>
  </si>
  <si>
    <t>pair6</t>
  </si>
  <si>
    <t>pair6 (initial angle set to 0)</t>
  </si>
  <si>
    <t>pair7</t>
  </si>
  <si>
    <t>pair7 (initial angle set to 0)</t>
  </si>
  <si>
    <t>pair8</t>
  </si>
  <si>
    <t>pair8 (initial angle set to 0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externalLink" Target="externalLinks/externalLink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Sheet1!$B$2</c:f>
              <c:strCache>
                <c:ptCount val="1"/>
                <c:pt idx="0">
                  <c:v>pair1</c:v>
                </c:pt>
              </c:strCache>
            </c:strRef>
          </c:tx>
          <c:spPr>
            <a:ln w="28575"/>
          </c:spPr>
          <c:marker>
            <c:symbol val="none"/>
          </c:marker>
          <c:cat>
            <c:numRef>
              <c:f>[1]Sheet1!$A$2:$A$23</c:f>
              <c:numCache>
                <c:formatCode>General</c:formatCode>
                <c:ptCount val="22"/>
                <c:pt idx="0">
                  <c:v>0.0</c:v>
                </c:pt>
                <c:pt idx="1">
                  <c:v>1.0</c:v>
                </c:pt>
                <c:pt idx="2">
                  <c:v>2.0</c:v>
                </c:pt>
                <c:pt idx="3">
                  <c:v>3.0</c:v>
                </c:pt>
                <c:pt idx="4">
                  <c:v>4.0</c:v>
                </c:pt>
                <c:pt idx="5">
                  <c:v>5.0</c:v>
                </c:pt>
                <c:pt idx="6">
                  <c:v>6.0</c:v>
                </c:pt>
                <c:pt idx="7">
                  <c:v>7.0</c:v>
                </c:pt>
                <c:pt idx="8">
                  <c:v>8.0</c:v>
                </c:pt>
                <c:pt idx="9">
                  <c:v>9.0</c:v>
                </c:pt>
                <c:pt idx="10">
                  <c:v>10.0</c:v>
                </c:pt>
                <c:pt idx="11">
                  <c:v>11.0</c:v>
                </c:pt>
                <c:pt idx="12">
                  <c:v>12.0</c:v>
                </c:pt>
                <c:pt idx="13">
                  <c:v>13.0</c:v>
                </c:pt>
                <c:pt idx="14">
                  <c:v>14.0</c:v>
                </c:pt>
                <c:pt idx="15">
                  <c:v>15.0</c:v>
                </c:pt>
                <c:pt idx="16">
                  <c:v>16.0</c:v>
                </c:pt>
                <c:pt idx="17">
                  <c:v>17.0</c:v>
                </c:pt>
                <c:pt idx="18">
                  <c:v>18.0</c:v>
                </c:pt>
                <c:pt idx="19">
                  <c:v>19.0</c:v>
                </c:pt>
                <c:pt idx="20">
                  <c:v>20.0</c:v>
                </c:pt>
                <c:pt idx="21">
                  <c:v>21.0</c:v>
                </c:pt>
              </c:numCache>
            </c:numRef>
          </c:cat>
          <c:val>
            <c:numRef>
              <c:f>Sheet1!$C$3:$C$19</c:f>
              <c:numCache>
                <c:formatCode>General</c:formatCode>
                <c:ptCount val="17"/>
                <c:pt idx="0">
                  <c:v>0.0</c:v>
                </c:pt>
                <c:pt idx="1">
                  <c:v>17.16240829999998</c:v>
                </c:pt>
                <c:pt idx="2">
                  <c:v>33.23325</c:v>
                </c:pt>
                <c:pt idx="3">
                  <c:v>49.53384269999998</c:v>
                </c:pt>
                <c:pt idx="4">
                  <c:v>53.25433349999997</c:v>
                </c:pt>
                <c:pt idx="5">
                  <c:v>55.66957699999994</c:v>
                </c:pt>
                <c:pt idx="6">
                  <c:v>56.66967519999997</c:v>
                </c:pt>
                <c:pt idx="7">
                  <c:v>61.07795669999996</c:v>
                </c:pt>
                <c:pt idx="8">
                  <c:v>63.42206699999997</c:v>
                </c:pt>
                <c:pt idx="9">
                  <c:v>59.2732676</c:v>
                </c:pt>
                <c:pt idx="10">
                  <c:v>59.09285419999997</c:v>
                </c:pt>
                <c:pt idx="11">
                  <c:v>60.87045239999997</c:v>
                </c:pt>
                <c:pt idx="12">
                  <c:v>66.97914809999997</c:v>
                </c:pt>
                <c:pt idx="13">
                  <c:v>69.95575209999998</c:v>
                </c:pt>
                <c:pt idx="14">
                  <c:v>68.77195549999998</c:v>
                </c:pt>
                <c:pt idx="15">
                  <c:v>78.76673589999996</c:v>
                </c:pt>
                <c:pt idx="16">
                  <c:v>77.75633929999998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319B-4793-AB8D-6212299B992C}"/>
            </c:ext>
          </c:extLst>
        </c:ser>
        <c:ser>
          <c:idx val="1"/>
          <c:order val="1"/>
          <c:tx>
            <c:strRef>
              <c:f>Sheet1!$D$2</c:f>
              <c:strCache>
                <c:ptCount val="1"/>
                <c:pt idx="0">
                  <c:v>pair2</c:v>
                </c:pt>
              </c:strCache>
            </c:strRef>
          </c:tx>
          <c:spPr>
            <a:ln w="28575">
              <a:solidFill>
                <a:srgbClr val="C00000"/>
              </a:solidFill>
            </a:ln>
          </c:spPr>
          <c:marker>
            <c:symbol val="none"/>
          </c:marker>
          <c:cat>
            <c:numRef>
              <c:f>[1]Sheet1!$A$2:$A$23</c:f>
              <c:numCache>
                <c:formatCode>General</c:formatCode>
                <c:ptCount val="22"/>
                <c:pt idx="0">
                  <c:v>0.0</c:v>
                </c:pt>
                <c:pt idx="1">
                  <c:v>1.0</c:v>
                </c:pt>
                <c:pt idx="2">
                  <c:v>2.0</c:v>
                </c:pt>
                <c:pt idx="3">
                  <c:v>3.0</c:v>
                </c:pt>
                <c:pt idx="4">
                  <c:v>4.0</c:v>
                </c:pt>
                <c:pt idx="5">
                  <c:v>5.0</c:v>
                </c:pt>
                <c:pt idx="6">
                  <c:v>6.0</c:v>
                </c:pt>
                <c:pt idx="7">
                  <c:v>7.0</c:v>
                </c:pt>
                <c:pt idx="8">
                  <c:v>8.0</c:v>
                </c:pt>
                <c:pt idx="9">
                  <c:v>9.0</c:v>
                </c:pt>
                <c:pt idx="10">
                  <c:v>10.0</c:v>
                </c:pt>
                <c:pt idx="11">
                  <c:v>11.0</c:v>
                </c:pt>
                <c:pt idx="12">
                  <c:v>12.0</c:v>
                </c:pt>
                <c:pt idx="13">
                  <c:v>13.0</c:v>
                </c:pt>
                <c:pt idx="14">
                  <c:v>14.0</c:v>
                </c:pt>
                <c:pt idx="15">
                  <c:v>15.0</c:v>
                </c:pt>
                <c:pt idx="16">
                  <c:v>16.0</c:v>
                </c:pt>
                <c:pt idx="17">
                  <c:v>17.0</c:v>
                </c:pt>
                <c:pt idx="18">
                  <c:v>18.0</c:v>
                </c:pt>
                <c:pt idx="19">
                  <c:v>19.0</c:v>
                </c:pt>
                <c:pt idx="20">
                  <c:v>20.0</c:v>
                </c:pt>
                <c:pt idx="21">
                  <c:v>21.0</c:v>
                </c:pt>
              </c:numCache>
            </c:numRef>
          </c:cat>
          <c:val>
            <c:numRef>
              <c:f>Sheet1!$E$3:$E$12</c:f>
              <c:numCache>
                <c:formatCode>General</c:formatCode>
                <c:ptCount val="10"/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319B-4793-AB8D-6212299B992C}"/>
            </c:ext>
          </c:extLst>
        </c:ser>
        <c:ser>
          <c:idx val="2"/>
          <c:order val="2"/>
          <c:tx>
            <c:strRef>
              <c:f>Sheet1!$F$2</c:f>
              <c:strCache>
                <c:ptCount val="1"/>
                <c:pt idx="0">
                  <c:v>pair3</c:v>
                </c:pt>
              </c:strCache>
            </c:strRef>
          </c:tx>
          <c:spPr>
            <a:ln w="28575"/>
          </c:spPr>
          <c:marker>
            <c:symbol val="none"/>
          </c:marker>
          <c:cat>
            <c:numRef>
              <c:f>[1]Sheet1!$A$2:$A$23</c:f>
              <c:numCache>
                <c:formatCode>General</c:formatCode>
                <c:ptCount val="22"/>
                <c:pt idx="0">
                  <c:v>0.0</c:v>
                </c:pt>
                <c:pt idx="1">
                  <c:v>1.0</c:v>
                </c:pt>
                <c:pt idx="2">
                  <c:v>2.0</c:v>
                </c:pt>
                <c:pt idx="3">
                  <c:v>3.0</c:v>
                </c:pt>
                <c:pt idx="4">
                  <c:v>4.0</c:v>
                </c:pt>
                <c:pt idx="5">
                  <c:v>5.0</c:v>
                </c:pt>
                <c:pt idx="6">
                  <c:v>6.0</c:v>
                </c:pt>
                <c:pt idx="7">
                  <c:v>7.0</c:v>
                </c:pt>
                <c:pt idx="8">
                  <c:v>8.0</c:v>
                </c:pt>
                <c:pt idx="9">
                  <c:v>9.0</c:v>
                </c:pt>
                <c:pt idx="10">
                  <c:v>10.0</c:v>
                </c:pt>
                <c:pt idx="11">
                  <c:v>11.0</c:v>
                </c:pt>
                <c:pt idx="12">
                  <c:v>12.0</c:v>
                </c:pt>
                <c:pt idx="13">
                  <c:v>13.0</c:v>
                </c:pt>
                <c:pt idx="14">
                  <c:v>14.0</c:v>
                </c:pt>
                <c:pt idx="15">
                  <c:v>15.0</c:v>
                </c:pt>
                <c:pt idx="16">
                  <c:v>16.0</c:v>
                </c:pt>
                <c:pt idx="17">
                  <c:v>17.0</c:v>
                </c:pt>
                <c:pt idx="18">
                  <c:v>18.0</c:v>
                </c:pt>
                <c:pt idx="19">
                  <c:v>19.0</c:v>
                </c:pt>
                <c:pt idx="20">
                  <c:v>20.0</c:v>
                </c:pt>
                <c:pt idx="21">
                  <c:v>21.0</c:v>
                </c:pt>
              </c:numCache>
            </c:numRef>
          </c:cat>
          <c:val>
            <c:numRef>
              <c:f>Sheet1!$G$3:$G$9</c:f>
              <c:numCache>
                <c:formatCode>General</c:formatCode>
                <c:ptCount val="7"/>
                <c:pt idx="0">
                  <c:v>0.0</c:v>
                </c:pt>
                <c:pt idx="1">
                  <c:v>36.105174571</c:v>
                </c:pt>
                <c:pt idx="2">
                  <c:v>58.42688014100001</c:v>
                </c:pt>
                <c:pt idx="3">
                  <c:v>63.454931491</c:v>
                </c:pt>
                <c:pt idx="4">
                  <c:v>85.56357107100001</c:v>
                </c:pt>
                <c:pt idx="5">
                  <c:v>87.258329911</c:v>
                </c:pt>
                <c:pt idx="6">
                  <c:v>93.129835611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2-319B-4793-AB8D-6212299B992C}"/>
            </c:ext>
          </c:extLst>
        </c:ser>
        <c:ser>
          <c:idx val="4"/>
          <c:order val="3"/>
          <c:tx>
            <c:strRef>
              <c:f>Sheet1!$H$2</c:f>
              <c:strCache>
                <c:ptCount val="1"/>
                <c:pt idx="0">
                  <c:v>pair4</c:v>
                </c:pt>
              </c:strCache>
            </c:strRef>
          </c:tx>
          <c:spPr>
            <a:ln w="28575"/>
          </c:spPr>
          <c:marker>
            <c:symbol val="none"/>
          </c:marker>
          <c:cat>
            <c:numRef>
              <c:f>[1]Sheet1!$A$2:$A$23</c:f>
              <c:numCache>
                <c:formatCode>General</c:formatCode>
                <c:ptCount val="22"/>
                <c:pt idx="0">
                  <c:v>0.0</c:v>
                </c:pt>
                <c:pt idx="1">
                  <c:v>1.0</c:v>
                </c:pt>
                <c:pt idx="2">
                  <c:v>2.0</c:v>
                </c:pt>
                <c:pt idx="3">
                  <c:v>3.0</c:v>
                </c:pt>
                <c:pt idx="4">
                  <c:v>4.0</c:v>
                </c:pt>
                <c:pt idx="5">
                  <c:v>5.0</c:v>
                </c:pt>
                <c:pt idx="6">
                  <c:v>6.0</c:v>
                </c:pt>
                <c:pt idx="7">
                  <c:v>7.0</c:v>
                </c:pt>
                <c:pt idx="8">
                  <c:v>8.0</c:v>
                </c:pt>
                <c:pt idx="9">
                  <c:v>9.0</c:v>
                </c:pt>
                <c:pt idx="10">
                  <c:v>10.0</c:v>
                </c:pt>
                <c:pt idx="11">
                  <c:v>11.0</c:v>
                </c:pt>
                <c:pt idx="12">
                  <c:v>12.0</c:v>
                </c:pt>
                <c:pt idx="13">
                  <c:v>13.0</c:v>
                </c:pt>
                <c:pt idx="14">
                  <c:v>14.0</c:v>
                </c:pt>
                <c:pt idx="15">
                  <c:v>15.0</c:v>
                </c:pt>
                <c:pt idx="16">
                  <c:v>16.0</c:v>
                </c:pt>
                <c:pt idx="17">
                  <c:v>17.0</c:v>
                </c:pt>
                <c:pt idx="18">
                  <c:v>18.0</c:v>
                </c:pt>
                <c:pt idx="19">
                  <c:v>19.0</c:v>
                </c:pt>
                <c:pt idx="20">
                  <c:v>20.0</c:v>
                </c:pt>
                <c:pt idx="21">
                  <c:v>21.0</c:v>
                </c:pt>
              </c:numCache>
            </c:numRef>
          </c:cat>
          <c:val>
            <c:numRef>
              <c:f>Sheet1!$I$3:$I$14</c:f>
              <c:numCache>
                <c:formatCode>General</c:formatCode>
                <c:ptCount val="12"/>
                <c:pt idx="0">
                  <c:v>0.0</c:v>
                </c:pt>
                <c:pt idx="1">
                  <c:v>19.62992374</c:v>
                </c:pt>
                <c:pt idx="2">
                  <c:v>19.55543053999999</c:v>
                </c:pt>
                <c:pt idx="3">
                  <c:v>45.59462983999998</c:v>
                </c:pt>
                <c:pt idx="4">
                  <c:v>59.22341834</c:v>
                </c:pt>
                <c:pt idx="5">
                  <c:v>88.01853484</c:v>
                </c:pt>
                <c:pt idx="6">
                  <c:v>94.22293963999999</c:v>
                </c:pt>
                <c:pt idx="7">
                  <c:v>82.14217664</c:v>
                </c:pt>
                <c:pt idx="8">
                  <c:v>93.93174163999998</c:v>
                </c:pt>
                <c:pt idx="9">
                  <c:v>82.10659744</c:v>
                </c:pt>
                <c:pt idx="10">
                  <c:v>85.39050133999999</c:v>
                </c:pt>
                <c:pt idx="11">
                  <c:v>91.17358074000001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3-319B-4793-AB8D-6212299B992C}"/>
            </c:ext>
          </c:extLst>
        </c:ser>
        <c:ser>
          <c:idx val="5"/>
          <c:order val="4"/>
          <c:tx>
            <c:v>pair 5</c:v>
          </c:tx>
          <c:spPr>
            <a:ln w="28575"/>
          </c:spPr>
          <c:marker>
            <c:symbol val="none"/>
          </c:marker>
          <c:cat>
            <c:numRef>
              <c:f>[1]Sheet1!$A$2:$A$23</c:f>
              <c:numCache>
                <c:formatCode>General</c:formatCode>
                <c:ptCount val="22"/>
                <c:pt idx="0">
                  <c:v>0.0</c:v>
                </c:pt>
                <c:pt idx="1">
                  <c:v>1.0</c:v>
                </c:pt>
                <c:pt idx="2">
                  <c:v>2.0</c:v>
                </c:pt>
                <c:pt idx="3">
                  <c:v>3.0</c:v>
                </c:pt>
                <c:pt idx="4">
                  <c:v>4.0</c:v>
                </c:pt>
                <c:pt idx="5">
                  <c:v>5.0</c:v>
                </c:pt>
                <c:pt idx="6">
                  <c:v>6.0</c:v>
                </c:pt>
                <c:pt idx="7">
                  <c:v>7.0</c:v>
                </c:pt>
                <c:pt idx="8">
                  <c:v>8.0</c:v>
                </c:pt>
                <c:pt idx="9">
                  <c:v>9.0</c:v>
                </c:pt>
                <c:pt idx="10">
                  <c:v>10.0</c:v>
                </c:pt>
                <c:pt idx="11">
                  <c:v>11.0</c:v>
                </c:pt>
                <c:pt idx="12">
                  <c:v>12.0</c:v>
                </c:pt>
                <c:pt idx="13">
                  <c:v>13.0</c:v>
                </c:pt>
                <c:pt idx="14">
                  <c:v>14.0</c:v>
                </c:pt>
                <c:pt idx="15">
                  <c:v>15.0</c:v>
                </c:pt>
                <c:pt idx="16">
                  <c:v>16.0</c:v>
                </c:pt>
                <c:pt idx="17">
                  <c:v>17.0</c:v>
                </c:pt>
                <c:pt idx="18">
                  <c:v>18.0</c:v>
                </c:pt>
                <c:pt idx="19">
                  <c:v>19.0</c:v>
                </c:pt>
                <c:pt idx="20">
                  <c:v>20.0</c:v>
                </c:pt>
                <c:pt idx="21">
                  <c:v>21.0</c:v>
                </c:pt>
              </c:numCache>
            </c:numRef>
          </c:cat>
          <c:val>
            <c:numRef>
              <c:f>Sheet1!$K$3:$K$11</c:f>
              <c:numCache>
                <c:formatCode>General</c:formatCode>
                <c:ptCount val="9"/>
                <c:pt idx="0">
                  <c:v>0.0</c:v>
                </c:pt>
                <c:pt idx="1">
                  <c:v>19.09626160000002</c:v>
                </c:pt>
                <c:pt idx="2">
                  <c:v>33.8158272</c:v>
                </c:pt>
                <c:pt idx="3">
                  <c:v>40.35200660000001</c:v>
                </c:pt>
                <c:pt idx="4">
                  <c:v>47.0738843</c:v>
                </c:pt>
                <c:pt idx="5">
                  <c:v>67.72789400000002</c:v>
                </c:pt>
                <c:pt idx="6">
                  <c:v>76.40590590000002</c:v>
                </c:pt>
                <c:pt idx="7">
                  <c:v>94.30791880000001</c:v>
                </c:pt>
                <c:pt idx="8">
                  <c:v>93.3801166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4-319B-4793-AB8D-6212299B992C}"/>
            </c:ext>
          </c:extLst>
        </c:ser>
        <c:ser>
          <c:idx val="7"/>
          <c:order val="5"/>
          <c:tx>
            <c:v>pair 6</c:v>
          </c:tx>
          <c:spPr>
            <a:ln w="28575">
              <a:solidFill>
                <a:srgbClr val="FF0000"/>
              </a:solidFill>
            </a:ln>
          </c:spPr>
          <c:marker>
            <c:symbol val="none"/>
          </c:marker>
          <c:cat>
            <c:numRef>
              <c:f>[1]Sheet1!$A$2:$A$23</c:f>
              <c:numCache>
                <c:formatCode>General</c:formatCode>
                <c:ptCount val="22"/>
                <c:pt idx="0">
                  <c:v>0.0</c:v>
                </c:pt>
                <c:pt idx="1">
                  <c:v>1.0</c:v>
                </c:pt>
                <c:pt idx="2">
                  <c:v>2.0</c:v>
                </c:pt>
                <c:pt idx="3">
                  <c:v>3.0</c:v>
                </c:pt>
                <c:pt idx="4">
                  <c:v>4.0</c:v>
                </c:pt>
                <c:pt idx="5">
                  <c:v>5.0</c:v>
                </c:pt>
                <c:pt idx="6">
                  <c:v>6.0</c:v>
                </c:pt>
                <c:pt idx="7">
                  <c:v>7.0</c:v>
                </c:pt>
                <c:pt idx="8">
                  <c:v>8.0</c:v>
                </c:pt>
                <c:pt idx="9">
                  <c:v>9.0</c:v>
                </c:pt>
                <c:pt idx="10">
                  <c:v>10.0</c:v>
                </c:pt>
                <c:pt idx="11">
                  <c:v>11.0</c:v>
                </c:pt>
                <c:pt idx="12">
                  <c:v>12.0</c:v>
                </c:pt>
                <c:pt idx="13">
                  <c:v>13.0</c:v>
                </c:pt>
                <c:pt idx="14">
                  <c:v>14.0</c:v>
                </c:pt>
                <c:pt idx="15">
                  <c:v>15.0</c:v>
                </c:pt>
                <c:pt idx="16">
                  <c:v>16.0</c:v>
                </c:pt>
                <c:pt idx="17">
                  <c:v>17.0</c:v>
                </c:pt>
                <c:pt idx="18">
                  <c:v>18.0</c:v>
                </c:pt>
                <c:pt idx="19">
                  <c:v>19.0</c:v>
                </c:pt>
                <c:pt idx="20">
                  <c:v>20.0</c:v>
                </c:pt>
                <c:pt idx="21">
                  <c:v>21.0</c:v>
                </c:pt>
              </c:numCache>
            </c:numRef>
          </c:cat>
          <c:val>
            <c:numRef>
              <c:f>Sheet1!$M$3:$M$12</c:f>
              <c:numCache>
                <c:formatCode>General</c:formatCode>
                <c:ptCount val="10"/>
                <c:pt idx="0">
                  <c:v>0.0</c:v>
                </c:pt>
                <c:pt idx="1">
                  <c:v>6.566729600000002</c:v>
                </c:pt>
                <c:pt idx="2">
                  <c:v>8.915127799999993</c:v>
                </c:pt>
                <c:pt idx="3">
                  <c:v>32.9258935</c:v>
                </c:pt>
                <c:pt idx="4">
                  <c:v>46.9544354</c:v>
                </c:pt>
                <c:pt idx="5">
                  <c:v>57.7726596</c:v>
                </c:pt>
                <c:pt idx="6">
                  <c:v>64.6976281</c:v>
                </c:pt>
                <c:pt idx="7">
                  <c:v>76.48171489999998</c:v>
                </c:pt>
                <c:pt idx="8">
                  <c:v>90.22830070000001</c:v>
                </c:pt>
                <c:pt idx="9">
                  <c:v>85.35703179999999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5-319B-4793-AB8D-6212299B992C}"/>
            </c:ext>
          </c:extLst>
        </c:ser>
        <c:ser>
          <c:idx val="8"/>
          <c:order val="6"/>
          <c:tx>
            <c:v>pair 7</c:v>
          </c:tx>
          <c:spPr>
            <a:ln w="28575"/>
          </c:spPr>
          <c:marker>
            <c:symbol val="none"/>
          </c:marker>
          <c:cat>
            <c:numRef>
              <c:f>[1]Sheet1!$A$2:$A$23</c:f>
              <c:numCache>
                <c:formatCode>General</c:formatCode>
                <c:ptCount val="22"/>
                <c:pt idx="0">
                  <c:v>0.0</c:v>
                </c:pt>
                <c:pt idx="1">
                  <c:v>1.0</c:v>
                </c:pt>
                <c:pt idx="2">
                  <c:v>2.0</c:v>
                </c:pt>
                <c:pt idx="3">
                  <c:v>3.0</c:v>
                </c:pt>
                <c:pt idx="4">
                  <c:v>4.0</c:v>
                </c:pt>
                <c:pt idx="5">
                  <c:v>5.0</c:v>
                </c:pt>
                <c:pt idx="6">
                  <c:v>6.0</c:v>
                </c:pt>
                <c:pt idx="7">
                  <c:v>7.0</c:v>
                </c:pt>
                <c:pt idx="8">
                  <c:v>8.0</c:v>
                </c:pt>
                <c:pt idx="9">
                  <c:v>9.0</c:v>
                </c:pt>
                <c:pt idx="10">
                  <c:v>10.0</c:v>
                </c:pt>
                <c:pt idx="11">
                  <c:v>11.0</c:v>
                </c:pt>
                <c:pt idx="12">
                  <c:v>12.0</c:v>
                </c:pt>
                <c:pt idx="13">
                  <c:v>13.0</c:v>
                </c:pt>
                <c:pt idx="14">
                  <c:v>14.0</c:v>
                </c:pt>
                <c:pt idx="15">
                  <c:v>15.0</c:v>
                </c:pt>
                <c:pt idx="16">
                  <c:v>16.0</c:v>
                </c:pt>
                <c:pt idx="17">
                  <c:v>17.0</c:v>
                </c:pt>
                <c:pt idx="18">
                  <c:v>18.0</c:v>
                </c:pt>
                <c:pt idx="19">
                  <c:v>19.0</c:v>
                </c:pt>
                <c:pt idx="20">
                  <c:v>20.0</c:v>
                </c:pt>
                <c:pt idx="21">
                  <c:v>21.0</c:v>
                </c:pt>
              </c:numCache>
            </c:numRef>
          </c:cat>
          <c:val>
            <c:numRef>
              <c:f>Sheet1!$O$3:$O$18</c:f>
              <c:numCache>
                <c:formatCode>General</c:formatCode>
                <c:ptCount val="16"/>
                <c:pt idx="0">
                  <c:v>0.0</c:v>
                </c:pt>
                <c:pt idx="1">
                  <c:v>15.58121979999999</c:v>
                </c:pt>
                <c:pt idx="2">
                  <c:v>15.62269949999998</c:v>
                </c:pt>
                <c:pt idx="3">
                  <c:v>20.9258131</c:v>
                </c:pt>
                <c:pt idx="4">
                  <c:v>18.80743519999999</c:v>
                </c:pt>
                <c:pt idx="5">
                  <c:v>22.85327319999999</c:v>
                </c:pt>
                <c:pt idx="6">
                  <c:v>28.45727009999999</c:v>
                </c:pt>
                <c:pt idx="7">
                  <c:v>30.4265685</c:v>
                </c:pt>
                <c:pt idx="8">
                  <c:v>24.89287659999999</c:v>
                </c:pt>
                <c:pt idx="9">
                  <c:v>38.1489934</c:v>
                </c:pt>
                <c:pt idx="10">
                  <c:v>36.2863816</c:v>
                </c:pt>
                <c:pt idx="11">
                  <c:v>59.54557929999998</c:v>
                </c:pt>
                <c:pt idx="12">
                  <c:v>73.34352089999998</c:v>
                </c:pt>
                <c:pt idx="13">
                  <c:v>78.67049489999999</c:v>
                </c:pt>
                <c:pt idx="14">
                  <c:v>74.33334619999999</c:v>
                </c:pt>
                <c:pt idx="15">
                  <c:v>82.2349777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6-319B-4793-AB8D-6212299B992C}"/>
            </c:ext>
          </c:extLst>
        </c:ser>
        <c:ser>
          <c:idx val="3"/>
          <c:order val="7"/>
          <c:tx>
            <c:v>pair 8</c:v>
          </c:tx>
          <c:spPr>
            <a:ln w="28575"/>
          </c:spPr>
          <c:marker>
            <c:symbol val="none"/>
          </c:marker>
          <c:val>
            <c:numRef>
              <c:f>Sheet1!$Q$3:$Q$16</c:f>
              <c:numCache>
                <c:formatCode>General</c:formatCode>
                <c:ptCount val="14"/>
                <c:pt idx="0">
                  <c:v>0.0</c:v>
                </c:pt>
                <c:pt idx="1">
                  <c:v>6.558105900000001</c:v>
                </c:pt>
                <c:pt idx="2">
                  <c:v>11.73407370000001</c:v>
                </c:pt>
                <c:pt idx="3">
                  <c:v>32.52349720000001</c:v>
                </c:pt>
                <c:pt idx="4">
                  <c:v>33.45236890000001</c:v>
                </c:pt>
                <c:pt idx="5">
                  <c:v>45.1713986</c:v>
                </c:pt>
                <c:pt idx="6">
                  <c:v>52.60451410000002</c:v>
                </c:pt>
                <c:pt idx="7">
                  <c:v>90.95508380000001</c:v>
                </c:pt>
                <c:pt idx="8">
                  <c:v>89.1679336</c:v>
                </c:pt>
                <c:pt idx="9">
                  <c:v>90.25689830000002</c:v>
                </c:pt>
                <c:pt idx="10">
                  <c:v>87.9340678</c:v>
                </c:pt>
                <c:pt idx="11">
                  <c:v>89.8742286</c:v>
                </c:pt>
                <c:pt idx="12">
                  <c:v>87.928898</c:v>
                </c:pt>
                <c:pt idx="13">
                  <c:v>95.33168750000001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7-319B-4793-AB8D-6212299B992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116289304"/>
        <c:axId val="2030968072"/>
      </c:lineChart>
      <c:catAx>
        <c:axId val="211628930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030968072"/>
        <c:crosses val="autoZero"/>
        <c:auto val="1"/>
        <c:lblAlgn val="ctr"/>
        <c:lblOffset val="100"/>
        <c:tickLblSkip val="2"/>
        <c:noMultiLvlLbl val="0"/>
      </c:catAx>
      <c:valAx>
        <c:axId val="2030968072"/>
        <c:scaling>
          <c:orientation val="minMax"/>
          <c:max val="180.0"/>
          <c:min val="0.0"/>
        </c:scaling>
        <c:delete val="0"/>
        <c:axPos val="l"/>
        <c:numFmt formatCode="General" sourceLinked="1"/>
        <c:majorTickMark val="out"/>
        <c:minorTickMark val="none"/>
        <c:tickLblPos val="nextTo"/>
        <c:crossAx val="2116289304"/>
        <c:crosses val="autoZero"/>
        <c:crossBetween val="between"/>
        <c:majorUnit val="30.0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7</xdr:col>
      <xdr:colOff>457200</xdr:colOff>
      <xdr:row>2</xdr:row>
      <xdr:rowOff>161925</xdr:rowOff>
    </xdr:from>
    <xdr:to>
      <xdr:col>25</xdr:col>
      <xdr:colOff>175260</xdr:colOff>
      <xdr:row>17</xdr:row>
      <xdr:rowOff>7429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xmlns="" id="{0554E86A-9EC7-423E-BF09-7B5770C0AB6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rapto_000/Google%20Drive/yuwei%20paper/dnfz7theta%20101916%20trimed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>
        <row r="1">
          <cell r="B1" t="str">
            <v>pair1</v>
          </cell>
        </row>
        <row r="2">
          <cell r="A2">
            <v>0</v>
          </cell>
        </row>
        <row r="3">
          <cell r="A3">
            <v>1</v>
          </cell>
        </row>
        <row r="4">
          <cell r="A4">
            <v>2</v>
          </cell>
        </row>
        <row r="5">
          <cell r="A5">
            <v>3</v>
          </cell>
        </row>
        <row r="6">
          <cell r="A6">
            <v>4</v>
          </cell>
        </row>
        <row r="7">
          <cell r="A7">
            <v>5</v>
          </cell>
        </row>
        <row r="8">
          <cell r="A8">
            <v>6</v>
          </cell>
        </row>
        <row r="9">
          <cell r="A9">
            <v>7</v>
          </cell>
        </row>
        <row r="10">
          <cell r="A10">
            <v>8</v>
          </cell>
        </row>
        <row r="11">
          <cell r="A11">
            <v>9</v>
          </cell>
        </row>
        <row r="12">
          <cell r="A12">
            <v>10</v>
          </cell>
        </row>
        <row r="13">
          <cell r="A13">
            <v>11</v>
          </cell>
        </row>
        <row r="14">
          <cell r="A14">
            <v>12</v>
          </cell>
        </row>
        <row r="15">
          <cell r="A15">
            <v>13</v>
          </cell>
        </row>
        <row r="16">
          <cell r="A16">
            <v>14</v>
          </cell>
        </row>
        <row r="17">
          <cell r="A17">
            <v>15</v>
          </cell>
        </row>
        <row r="18">
          <cell r="A18">
            <v>16</v>
          </cell>
        </row>
        <row r="19">
          <cell r="A19">
            <v>17</v>
          </cell>
        </row>
        <row r="20">
          <cell r="A20">
            <v>18</v>
          </cell>
        </row>
        <row r="21">
          <cell r="A21">
            <v>19</v>
          </cell>
        </row>
        <row r="22">
          <cell r="A22">
            <v>20</v>
          </cell>
        </row>
        <row r="23">
          <cell r="A23">
            <v>21</v>
          </cell>
        </row>
      </sheetData>
      <sheetData sheetId="1"/>
      <sheetData sheetId="2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9"/>
  <sheetViews>
    <sheetView tabSelected="1" workbookViewId="0">
      <selection activeCell="G23" sqref="G23"/>
    </sheetView>
  </sheetViews>
  <sheetFormatPr baseColWidth="10" defaultColWidth="8.83203125" defaultRowHeight="14" x14ac:dyDescent="0"/>
  <cols>
    <col min="5" max="5" width="9.6640625" bestFit="1" customWidth="1"/>
  </cols>
  <sheetData>
    <row r="1" spans="1:17">
      <c r="A1" t="s">
        <v>0</v>
      </c>
    </row>
    <row r="2" spans="1:17">
      <c r="A2" t="s">
        <v>1</v>
      </c>
      <c r="B2" t="s">
        <v>2</v>
      </c>
      <c r="C2" t="s">
        <v>3</v>
      </c>
      <c r="D2" t="s">
        <v>4</v>
      </c>
      <c r="E2" t="s">
        <v>5</v>
      </c>
      <c r="F2" t="s">
        <v>6</v>
      </c>
      <c r="G2" t="s">
        <v>7</v>
      </c>
      <c r="H2" t="s">
        <v>8</v>
      </c>
      <c r="I2" t="s">
        <v>9</v>
      </c>
      <c r="J2" t="s">
        <v>10</v>
      </c>
      <c r="K2" t="s">
        <v>11</v>
      </c>
      <c r="L2" t="s">
        <v>12</v>
      </c>
      <c r="M2" t="s">
        <v>13</v>
      </c>
      <c r="N2" t="s">
        <v>14</v>
      </c>
      <c r="O2" t="s">
        <v>15</v>
      </c>
      <c r="P2" t="s">
        <v>16</v>
      </c>
      <c r="Q2" t="s">
        <v>17</v>
      </c>
    </row>
    <row r="3" spans="1:17">
      <c r="A3">
        <v>0</v>
      </c>
      <c r="B3">
        <v>276.52884820000003</v>
      </c>
      <c r="C3">
        <f>B3-B3</f>
        <v>0</v>
      </c>
      <c r="F3">
        <v>5.6237166390000004</v>
      </c>
      <c r="G3">
        <f>F3-F3</f>
        <v>0</v>
      </c>
      <c r="H3">
        <v>88.886244860000005</v>
      </c>
      <c r="I3">
        <f>H3-H3</f>
        <v>0</v>
      </c>
      <c r="J3">
        <v>152.30211019999999</v>
      </c>
      <c r="K3">
        <f>J3-J3</f>
        <v>0</v>
      </c>
      <c r="L3">
        <v>131.8606489</v>
      </c>
      <c r="M3">
        <f>L3-L3</f>
        <v>0</v>
      </c>
      <c r="N3">
        <v>140.61838180000001</v>
      </c>
      <c r="O3">
        <f>N3-N3</f>
        <v>0</v>
      </c>
      <c r="P3">
        <v>116.8835369</v>
      </c>
      <c r="Q3">
        <f>P3-P3</f>
        <v>0</v>
      </c>
    </row>
    <row r="4" spans="1:17">
      <c r="A4">
        <v>1</v>
      </c>
      <c r="B4">
        <v>293.69125650000001</v>
      </c>
      <c r="C4">
        <f>B4-B3</f>
        <v>17.162408299999981</v>
      </c>
      <c r="F4">
        <v>41.72889121</v>
      </c>
      <c r="G4">
        <f>F4-F3</f>
        <v>36.105174570999999</v>
      </c>
      <c r="H4">
        <v>108.5161686</v>
      </c>
      <c r="I4">
        <f>H4-H3</f>
        <v>19.629923739999995</v>
      </c>
      <c r="J4">
        <v>171.39837180000001</v>
      </c>
      <c r="K4">
        <f>J4-J3</f>
        <v>19.09626160000002</v>
      </c>
      <c r="L4">
        <v>138.4273785</v>
      </c>
      <c r="M4">
        <f>L4-L3</f>
        <v>6.5667296000000022</v>
      </c>
      <c r="N4">
        <v>156.19960159999999</v>
      </c>
      <c r="O4">
        <f>N4-N3</f>
        <v>15.581219799999985</v>
      </c>
      <c r="P4">
        <v>123.4416428</v>
      </c>
      <c r="Q4">
        <f>P4-P3</f>
        <v>6.558105900000001</v>
      </c>
    </row>
    <row r="5" spans="1:17">
      <c r="A5">
        <v>2</v>
      </c>
      <c r="B5">
        <v>309.76209820000003</v>
      </c>
      <c r="C5">
        <f>B5-B3</f>
        <v>33.233249999999998</v>
      </c>
      <c r="F5">
        <v>64.050596780000006</v>
      </c>
      <c r="G5">
        <f>F5-F3</f>
        <v>58.426880141000005</v>
      </c>
      <c r="H5">
        <v>108.44167539999999</v>
      </c>
      <c r="I5">
        <f>H5-H3</f>
        <v>19.555430539999989</v>
      </c>
      <c r="J5">
        <v>186.11793739999999</v>
      </c>
      <c r="K5">
        <f>J5-J3</f>
        <v>33.815827200000001</v>
      </c>
      <c r="L5">
        <v>140.77577669999999</v>
      </c>
      <c r="M5">
        <f>L5-L3</f>
        <v>8.9151277999999934</v>
      </c>
      <c r="N5">
        <v>156.24108129999999</v>
      </c>
      <c r="O5">
        <f>N5-N3</f>
        <v>15.622699499999982</v>
      </c>
      <c r="P5">
        <v>128.61761060000001</v>
      </c>
      <c r="Q5">
        <f>P5-P3</f>
        <v>11.73407370000001</v>
      </c>
    </row>
    <row r="6" spans="1:17">
      <c r="A6">
        <v>3</v>
      </c>
      <c r="B6">
        <v>326.06269090000001</v>
      </c>
      <c r="C6">
        <f>B6-B3</f>
        <v>49.53384269999998</v>
      </c>
      <c r="F6">
        <v>69.078648130000005</v>
      </c>
      <c r="G6">
        <f>F6-F3</f>
        <v>63.454931491000004</v>
      </c>
      <c r="H6">
        <v>134.48087469999999</v>
      </c>
      <c r="I6">
        <f>H6-H3</f>
        <v>45.594629839999982</v>
      </c>
      <c r="J6">
        <v>192.6541168</v>
      </c>
      <c r="K6">
        <f>J6-J3</f>
        <v>40.35200660000001</v>
      </c>
      <c r="L6">
        <v>164.7865424</v>
      </c>
      <c r="M6">
        <f>L6-L3</f>
        <v>32.925893500000001</v>
      </c>
      <c r="N6">
        <v>161.54419490000001</v>
      </c>
      <c r="O6">
        <f>N6-N3</f>
        <v>20.925813099999999</v>
      </c>
      <c r="P6">
        <v>149.4070341</v>
      </c>
      <c r="Q6">
        <f>P6-P3</f>
        <v>32.523497200000008</v>
      </c>
    </row>
    <row r="7" spans="1:17">
      <c r="A7">
        <v>4</v>
      </c>
      <c r="B7">
        <v>329.7831817</v>
      </c>
      <c r="C7">
        <f>B7-B3</f>
        <v>53.254333499999973</v>
      </c>
      <c r="F7">
        <v>91.187287710000007</v>
      </c>
      <c r="G7">
        <f>F7-F3</f>
        <v>85.563571071000013</v>
      </c>
      <c r="H7">
        <v>148.1096632</v>
      </c>
      <c r="I7">
        <f>H7-H3</f>
        <v>59.223418339999995</v>
      </c>
      <c r="J7">
        <v>199.37599449999999</v>
      </c>
      <c r="K7">
        <f>J7-J3</f>
        <v>47.073884300000003</v>
      </c>
      <c r="L7">
        <v>178.8150843</v>
      </c>
      <c r="M7">
        <f>L7-L3</f>
        <v>46.954435399999994</v>
      </c>
      <c r="N7">
        <v>159.425817</v>
      </c>
      <c r="O7">
        <f>N7-N3</f>
        <v>18.807435199999986</v>
      </c>
      <c r="P7">
        <v>150.33590580000001</v>
      </c>
      <c r="Q7">
        <f>P7-P3</f>
        <v>33.45236890000001</v>
      </c>
    </row>
    <row r="8" spans="1:17">
      <c r="A8">
        <v>5</v>
      </c>
      <c r="B8">
        <v>332.19842519999997</v>
      </c>
      <c r="C8">
        <f>B8-B3</f>
        <v>55.669576999999947</v>
      </c>
      <c r="F8">
        <v>92.882046549999998</v>
      </c>
      <c r="G8">
        <f>F8-F3</f>
        <v>87.258329911000004</v>
      </c>
      <c r="H8">
        <v>176.90477970000001</v>
      </c>
      <c r="I8">
        <f>H8-H3</f>
        <v>88.018534840000001</v>
      </c>
      <c r="J8">
        <v>220.03000420000001</v>
      </c>
      <c r="K8">
        <f>J8-J3</f>
        <v>67.72789400000002</v>
      </c>
      <c r="L8">
        <v>189.6333085</v>
      </c>
      <c r="M8">
        <f>L8-L3</f>
        <v>57.772659599999997</v>
      </c>
      <c r="N8">
        <v>163.471655</v>
      </c>
      <c r="O8">
        <f>N8-N3</f>
        <v>22.85327319999999</v>
      </c>
      <c r="P8">
        <v>162.0549355</v>
      </c>
      <c r="Q8">
        <f>P8-P3</f>
        <v>45.171398600000003</v>
      </c>
    </row>
    <row r="9" spans="1:17">
      <c r="A9">
        <v>6</v>
      </c>
      <c r="B9">
        <v>333.1985234</v>
      </c>
      <c r="C9">
        <f>B9-B3</f>
        <v>56.669675199999972</v>
      </c>
      <c r="F9">
        <v>98.753552249999998</v>
      </c>
      <c r="G9">
        <f>F9-F3</f>
        <v>93.129835611000004</v>
      </c>
      <c r="H9">
        <v>183.1091845</v>
      </c>
      <c r="I9">
        <f>H9-H3</f>
        <v>94.222939639999993</v>
      </c>
      <c r="J9">
        <v>228.70801610000001</v>
      </c>
      <c r="K9">
        <f>J9-J3</f>
        <v>76.405905900000022</v>
      </c>
      <c r="L9">
        <v>196.558277</v>
      </c>
      <c r="M9">
        <f>L9-L3</f>
        <v>64.697628100000003</v>
      </c>
      <c r="N9">
        <v>169.0756519</v>
      </c>
      <c r="O9">
        <f>N9-N3</f>
        <v>28.457270099999988</v>
      </c>
      <c r="P9">
        <v>169.48805100000001</v>
      </c>
      <c r="Q9">
        <f>P9-P3</f>
        <v>52.604514100000017</v>
      </c>
    </row>
    <row r="10" spans="1:17">
      <c r="A10">
        <v>7</v>
      </c>
      <c r="B10">
        <v>337.60680489999999</v>
      </c>
      <c r="C10">
        <f>B10-B3</f>
        <v>61.077956699999959</v>
      </c>
      <c r="H10">
        <v>171.02842150000001</v>
      </c>
      <c r="I10">
        <f>H10-H3</f>
        <v>82.142176640000002</v>
      </c>
      <c r="J10">
        <v>246.610029</v>
      </c>
      <c r="K10">
        <f>J10-J3</f>
        <v>94.30791880000001</v>
      </c>
      <c r="L10">
        <v>208.34236379999999</v>
      </c>
      <c r="M10">
        <f>L10-L3</f>
        <v>76.481714899999986</v>
      </c>
      <c r="N10">
        <v>171.04495030000001</v>
      </c>
      <c r="O10">
        <f>N10-N3</f>
        <v>30.426568500000002</v>
      </c>
      <c r="P10">
        <v>207.83862070000001</v>
      </c>
      <c r="Q10">
        <f>P10-P3</f>
        <v>90.955083800000011</v>
      </c>
    </row>
    <row r="11" spans="1:17">
      <c r="A11">
        <v>8</v>
      </c>
      <c r="B11">
        <v>339.9509152</v>
      </c>
      <c r="C11">
        <f>B11-B3</f>
        <v>63.42206699999997</v>
      </c>
      <c r="H11">
        <v>182.81798649999999</v>
      </c>
      <c r="I11">
        <f>H11-H3</f>
        <v>93.931741639999984</v>
      </c>
      <c r="J11">
        <v>245.6822268</v>
      </c>
      <c r="K11">
        <f>J11-J3</f>
        <v>93.380116600000008</v>
      </c>
      <c r="L11">
        <v>222.08894960000001</v>
      </c>
      <c r="M11">
        <f>L11-L3</f>
        <v>90.228300700000005</v>
      </c>
      <c r="N11">
        <v>165.5112584</v>
      </c>
      <c r="O11">
        <f>N11-N3</f>
        <v>24.892876599999994</v>
      </c>
      <c r="P11">
        <v>206.05147049999999</v>
      </c>
      <c r="Q11">
        <f>P11-P3</f>
        <v>89.167933599999998</v>
      </c>
    </row>
    <row r="12" spans="1:17">
      <c r="A12">
        <v>9</v>
      </c>
      <c r="B12">
        <v>335.80211580000002</v>
      </c>
      <c r="C12">
        <f>B12-B3</f>
        <v>59.273267599999997</v>
      </c>
      <c r="H12">
        <v>170.99284230000001</v>
      </c>
      <c r="I12">
        <f>H12-H3</f>
        <v>82.106597440000002</v>
      </c>
      <c r="L12">
        <v>217.21768069999999</v>
      </c>
      <c r="M12">
        <f>L12-L3</f>
        <v>85.357031799999987</v>
      </c>
      <c r="N12">
        <v>178.7673752</v>
      </c>
      <c r="O12">
        <f>N12-N3</f>
        <v>38.148993399999995</v>
      </c>
      <c r="P12">
        <v>207.14043520000001</v>
      </c>
      <c r="Q12">
        <f>P12-P3</f>
        <v>90.256898300000017</v>
      </c>
    </row>
    <row r="13" spans="1:17">
      <c r="A13">
        <v>10</v>
      </c>
      <c r="B13">
        <v>335.6217024</v>
      </c>
      <c r="C13">
        <f>B13-B3</f>
        <v>59.092854199999977</v>
      </c>
      <c r="H13">
        <v>174.27674619999999</v>
      </c>
      <c r="I13">
        <f>H13-H3</f>
        <v>85.390501339999986</v>
      </c>
      <c r="N13">
        <v>176.90476340000001</v>
      </c>
      <c r="O13">
        <f>N13-N3</f>
        <v>36.286381599999999</v>
      </c>
      <c r="P13">
        <v>204.8176047</v>
      </c>
      <c r="Q13">
        <f>P13-P3</f>
        <v>87.934067800000008</v>
      </c>
    </row>
    <row r="14" spans="1:17">
      <c r="A14">
        <v>11</v>
      </c>
      <c r="B14">
        <v>337.3993006</v>
      </c>
      <c r="C14">
        <f>B14-B3</f>
        <v>60.870452399999976</v>
      </c>
      <c r="H14">
        <v>180.05982560000001</v>
      </c>
      <c r="I14">
        <f>H14-H3</f>
        <v>91.173580740000006</v>
      </c>
      <c r="N14">
        <v>200.16396109999999</v>
      </c>
      <c r="O14">
        <f>N14-N3</f>
        <v>59.545579299999986</v>
      </c>
      <c r="P14">
        <v>206.7577655</v>
      </c>
      <c r="Q14">
        <f>P14-P3</f>
        <v>89.874228600000009</v>
      </c>
    </row>
    <row r="15" spans="1:17">
      <c r="A15">
        <v>12</v>
      </c>
      <c r="B15">
        <v>343.5079963</v>
      </c>
      <c r="C15">
        <f>B15-B3</f>
        <v>66.979148099999975</v>
      </c>
      <c r="N15">
        <v>213.9619027</v>
      </c>
      <c r="O15">
        <f>N15-N3</f>
        <v>73.343520899999987</v>
      </c>
      <c r="P15">
        <v>204.8124349</v>
      </c>
      <c r="Q15">
        <f>P15-P3</f>
        <v>87.928898000000004</v>
      </c>
    </row>
    <row r="16" spans="1:17">
      <c r="A16">
        <v>13</v>
      </c>
      <c r="B16">
        <v>346.48460030000001</v>
      </c>
      <c r="C16">
        <f>B16-B3</f>
        <v>69.955752099999984</v>
      </c>
      <c r="N16">
        <v>219.2888767</v>
      </c>
      <c r="O16">
        <f>N16-N3</f>
        <v>78.670494899999994</v>
      </c>
      <c r="P16">
        <v>212.21522440000001</v>
      </c>
      <c r="Q16">
        <f>P16-P3</f>
        <v>95.331687500000015</v>
      </c>
    </row>
    <row r="17" spans="1:15">
      <c r="A17">
        <v>14</v>
      </c>
      <c r="B17">
        <v>345.30080370000002</v>
      </c>
      <c r="C17">
        <f>B17-B3</f>
        <v>68.77195549999999</v>
      </c>
      <c r="N17">
        <v>214.951728</v>
      </c>
      <c r="O17">
        <f>N17-N3</f>
        <v>74.333346199999994</v>
      </c>
    </row>
    <row r="18" spans="1:15">
      <c r="A18">
        <v>15</v>
      </c>
      <c r="B18">
        <v>355.29558409999999</v>
      </c>
      <c r="C18">
        <f>B18-B3</f>
        <v>78.766735899999958</v>
      </c>
      <c r="N18">
        <v>222.85335950000001</v>
      </c>
      <c r="O18">
        <f>N18-N3</f>
        <v>82.234977700000002</v>
      </c>
    </row>
    <row r="19" spans="1:15">
      <c r="A19">
        <v>16</v>
      </c>
      <c r="B19">
        <v>354.28518750000001</v>
      </c>
      <c r="C19">
        <f>B19-B3</f>
        <v>77.756339299999979</v>
      </c>
    </row>
  </sheetData>
  <pageMargins left="0.7" right="0.7" top="0.75" bottom="0.75" header="0.3" footer="0.3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, Ang</dc:creator>
  <cp:lastModifiedBy>Yuwei Li</cp:lastModifiedBy>
  <dcterms:created xsi:type="dcterms:W3CDTF">2017-05-07T17:45:03Z</dcterms:created>
  <dcterms:modified xsi:type="dcterms:W3CDTF">2017-05-08T00:03:10Z</dcterms:modified>
</cp:coreProperties>
</file>